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Working folder\Fleur_NatComm rebuttal\Nat Comm R2\2020_05_24_NCB files\"/>
    </mc:Choice>
  </mc:AlternateContent>
  <xr:revisionPtr revIDLastSave="0" documentId="13_ncr:1_{0B84E1AF-F496-450F-A03C-74C9F584310D}" xr6:coauthVersionLast="44" xr6:coauthVersionMax="44" xr10:uidLastSave="{00000000-0000-0000-0000-000000000000}"/>
  <bookViews>
    <workbookView xWindow="-23148" yWindow="-108" windowWidth="23256" windowHeight="12576" xr2:uid="{00000000-000D-0000-FFFF-FFFF00000000}"/>
  </bookViews>
  <sheets>
    <sheet name="Figure 2A and SI Figure 2A" sheetId="1" r:id="rId1"/>
    <sheet name="SI Figure 2B" sheetId="2" r:id="rId2"/>
    <sheet name="SI Figure 2C" sheetId="3" r:id="rId3"/>
    <sheet name="SI Figure 3" sheetId="4" r:id="rId4"/>
    <sheet name="SI Figure 5" sheetId="6" r:id="rId5"/>
    <sheet name="Figure 4 and SI FIgure 9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4" i="3" l="1"/>
  <c r="I14" i="3"/>
  <c r="M14" i="3"/>
  <c r="E15" i="3"/>
  <c r="F15" i="3"/>
  <c r="I15" i="3"/>
  <c r="J15" i="3"/>
  <c r="M15" i="3"/>
  <c r="F16" i="3"/>
  <c r="J16" i="3"/>
  <c r="D17" i="3"/>
  <c r="F17" i="3"/>
  <c r="H17" i="3"/>
  <c r="J17" i="3"/>
  <c r="L17" i="3"/>
  <c r="B15" i="3"/>
  <c r="B16" i="3"/>
  <c r="B17" i="3"/>
  <c r="M11" i="3"/>
  <c r="M17" i="3" s="1"/>
  <c r="L11" i="3"/>
  <c r="L16" i="3" s="1"/>
  <c r="K11" i="3"/>
  <c r="K15" i="3" s="1"/>
  <c r="J11" i="3"/>
  <c r="J14" i="3" s="1"/>
  <c r="I11" i="3"/>
  <c r="I17" i="3" s="1"/>
  <c r="H11" i="3"/>
  <c r="H16" i="3" s="1"/>
  <c r="G11" i="3"/>
  <c r="G15" i="3" s="1"/>
  <c r="F11" i="3"/>
  <c r="F14" i="3" s="1"/>
  <c r="E11" i="3"/>
  <c r="E17" i="3" s="1"/>
  <c r="D11" i="3"/>
  <c r="D16" i="3" s="1"/>
  <c r="C11" i="3"/>
  <c r="C15" i="3" s="1"/>
  <c r="B11" i="3"/>
  <c r="B14" i="3" s="1"/>
  <c r="B10" i="2"/>
  <c r="B16" i="2" s="1"/>
  <c r="H15" i="2"/>
  <c r="H13" i="2"/>
  <c r="G13" i="2"/>
  <c r="M10" i="2"/>
  <c r="M16" i="2" s="1"/>
  <c r="L10" i="2"/>
  <c r="L16" i="2" s="1"/>
  <c r="K10" i="2"/>
  <c r="K16" i="2" s="1"/>
  <c r="J10" i="2"/>
  <c r="J16" i="2" s="1"/>
  <c r="I10" i="2"/>
  <c r="I15" i="2" s="1"/>
  <c r="H10" i="2"/>
  <c r="H16" i="2" s="1"/>
  <c r="G10" i="2"/>
  <c r="G16" i="2" s="1"/>
  <c r="F10" i="2"/>
  <c r="F15" i="2" s="1"/>
  <c r="E10" i="2"/>
  <c r="E16" i="2" s="1"/>
  <c r="D10" i="2"/>
  <c r="D16" i="2" s="1"/>
  <c r="C10" i="2"/>
  <c r="C16" i="2" s="1"/>
  <c r="D15" i="1"/>
  <c r="H15" i="1"/>
  <c r="L15" i="1"/>
  <c r="D17" i="1"/>
  <c r="L17" i="1"/>
  <c r="C11" i="1"/>
  <c r="C17" i="1" s="1"/>
  <c r="D11" i="1"/>
  <c r="D14" i="1" s="1"/>
  <c r="E11" i="1"/>
  <c r="E14" i="1" s="1"/>
  <c r="F11" i="1"/>
  <c r="F16" i="1" s="1"/>
  <c r="G11" i="1"/>
  <c r="G16" i="1" s="1"/>
  <c r="H11" i="1"/>
  <c r="H14" i="1" s="1"/>
  <c r="I11" i="1"/>
  <c r="I15" i="1" s="1"/>
  <c r="J11" i="1"/>
  <c r="J15" i="1" s="1"/>
  <c r="K11" i="1"/>
  <c r="K17" i="1" s="1"/>
  <c r="L11" i="1"/>
  <c r="L14" i="1" s="1"/>
  <c r="M11" i="1"/>
  <c r="M14" i="1" s="1"/>
  <c r="B11" i="1"/>
  <c r="B15" i="1" s="1"/>
  <c r="B14" i="1" l="1"/>
  <c r="F17" i="1"/>
  <c r="J16" i="1"/>
  <c r="K16" i="3"/>
  <c r="G16" i="3"/>
  <c r="C16" i="3"/>
  <c r="B17" i="1"/>
  <c r="J17" i="1"/>
  <c r="E16" i="1"/>
  <c r="J15" i="2"/>
  <c r="K17" i="3"/>
  <c r="G17" i="3"/>
  <c r="C17" i="3"/>
  <c r="L14" i="3"/>
  <c r="H14" i="3"/>
  <c r="D14" i="3"/>
  <c r="B16" i="1"/>
  <c r="H17" i="1"/>
  <c r="M16" i="1"/>
  <c r="D16" i="1"/>
  <c r="F15" i="1"/>
  <c r="J13" i="2"/>
  <c r="M16" i="3"/>
  <c r="I16" i="3"/>
  <c r="E16" i="3"/>
  <c r="L15" i="3"/>
  <c r="H15" i="3"/>
  <c r="D15" i="3"/>
  <c r="K14" i="3"/>
  <c r="G14" i="3"/>
  <c r="C14" i="3"/>
  <c r="G17" i="1"/>
  <c r="L16" i="1"/>
  <c r="M15" i="1"/>
  <c r="E15" i="1"/>
  <c r="G15" i="2"/>
  <c r="B13" i="2"/>
  <c r="K14" i="1"/>
  <c r="C14" i="1"/>
  <c r="I17" i="1"/>
  <c r="G15" i="1"/>
  <c r="J14" i="1"/>
  <c r="K16" i="1"/>
  <c r="G14" i="1"/>
  <c r="M17" i="1"/>
  <c r="E17" i="1"/>
  <c r="H16" i="1"/>
  <c r="K15" i="1"/>
  <c r="C15" i="1"/>
  <c r="F14" i="1"/>
  <c r="C16" i="1"/>
  <c r="I14" i="1"/>
  <c r="I16" i="1"/>
  <c r="B15" i="2"/>
  <c r="F14" i="2"/>
  <c r="F16" i="2"/>
  <c r="C13" i="2"/>
  <c r="K13" i="2"/>
  <c r="G14" i="2"/>
  <c r="C15" i="2"/>
  <c r="K15" i="2"/>
  <c r="C14" i="2"/>
  <c r="D13" i="2"/>
  <c r="L13" i="2"/>
  <c r="H14" i="2"/>
  <c r="D15" i="2"/>
  <c r="L15" i="2"/>
  <c r="K14" i="2"/>
  <c r="E13" i="2"/>
  <c r="M13" i="2"/>
  <c r="I14" i="2"/>
  <c r="E15" i="2"/>
  <c r="M15" i="2"/>
  <c r="I16" i="2"/>
  <c r="F13" i="2"/>
  <c r="B14" i="2"/>
  <c r="J14" i="2"/>
  <c r="D14" i="2"/>
  <c r="L14" i="2"/>
  <c r="I13" i="2"/>
  <c r="E14" i="2"/>
  <c r="M14" i="2"/>
</calcChain>
</file>

<file path=xl/sharedStrings.xml><?xml version="1.0" encoding="utf-8"?>
<sst xmlns="http://schemas.openxmlformats.org/spreadsheetml/2006/main" count="198" uniqueCount="38">
  <si>
    <t>Unmodified</t>
  </si>
  <si>
    <t>Azide-labeled</t>
  </si>
  <si>
    <t>Byproduct</t>
  </si>
  <si>
    <t>P-labeled</t>
  </si>
  <si>
    <t>Input</t>
  </si>
  <si>
    <t>BSA</t>
  </si>
  <si>
    <t>P-alkyne</t>
  </si>
  <si>
    <t>CuAAC</t>
  </si>
  <si>
    <t>-</t>
  </si>
  <si>
    <t>+</t>
  </si>
  <si>
    <t>BSA-azide</t>
  </si>
  <si>
    <t>Flow Through</t>
  </si>
  <si>
    <t>Enriched</t>
  </si>
  <si>
    <t>P-DBCO</t>
  </si>
  <si>
    <t>P-azide</t>
  </si>
  <si>
    <t>BSA-alkyne</t>
  </si>
  <si>
    <t>Alkyne-labeled</t>
  </si>
  <si>
    <t>BSA:NHS-N3</t>
  </si>
  <si>
    <t>1:5</t>
  </si>
  <si>
    <t>1:1</t>
  </si>
  <si>
    <t>1:0.2</t>
  </si>
  <si>
    <t>1:0.04</t>
  </si>
  <si>
    <t>Proteins assigned per peptide</t>
  </si>
  <si>
    <t>1</t>
  </si>
  <si>
    <t>2</t>
  </si>
  <si>
    <t>3-5</t>
  </si>
  <si>
    <t>&gt;5</t>
  </si>
  <si>
    <t>PhosID with P-alkyne</t>
  </si>
  <si>
    <t>HeLa - AHA (pulse)</t>
  </si>
  <si>
    <t>HeLa - AHA (stable)</t>
  </si>
  <si>
    <t>Biotin with biotin-alkyne</t>
  </si>
  <si>
    <t>average</t>
  </si>
  <si>
    <t>stdrd dev</t>
  </si>
  <si>
    <t>* stdrd dev = standard deviation</t>
  </si>
  <si>
    <t>Relative amount of peptides</t>
  </si>
  <si>
    <t>Intensities</t>
  </si>
  <si>
    <t>Relative</t>
  </si>
  <si>
    <t>IRF1 western blot source i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3" fillId="2" borderId="12" applyNumberFormat="0" applyFont="0" applyAlignment="0" applyProtection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20" fontId="1" fillId="0" borderId="0" xfId="0" quotePrefix="1" applyNumberFormat="1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0" fillId="0" borderId="0" xfId="0" applyBorder="1"/>
    <xf numFmtId="0" fontId="2" fillId="0" borderId="0" xfId="0" applyFont="1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9" xfId="0" applyBorder="1"/>
    <xf numFmtId="0" fontId="0" fillId="0" borderId="10" xfId="0" applyBorder="1"/>
    <xf numFmtId="0" fontId="1" fillId="0" borderId="11" xfId="0" applyFont="1" applyBorder="1" applyAlignment="1">
      <alignment horizontal="right"/>
    </xf>
    <xf numFmtId="0" fontId="1" fillId="0" borderId="5" xfId="0" quotePrefix="1" applyFont="1" applyBorder="1" applyAlignment="1">
      <alignment horizontal="right"/>
    </xf>
    <xf numFmtId="16" fontId="1" fillId="0" borderId="5" xfId="0" quotePrefix="1" applyNumberFormat="1" applyFont="1" applyBorder="1" applyAlignment="1">
      <alignment horizontal="right"/>
    </xf>
    <xf numFmtId="0" fontId="1" fillId="0" borderId="8" xfId="0" quotePrefix="1" applyFont="1" applyBorder="1" applyAlignment="1">
      <alignment horizontal="right"/>
    </xf>
    <xf numFmtId="164" fontId="0" fillId="0" borderId="0" xfId="0" applyNumberFormat="1" applyBorder="1"/>
    <xf numFmtId="164" fontId="0" fillId="0" borderId="7" xfId="0" applyNumberFormat="1" applyBorder="1"/>
    <xf numFmtId="2" fontId="0" fillId="0" borderId="4" xfId="0" applyNumberFormat="1" applyBorder="1"/>
    <xf numFmtId="2" fontId="0" fillId="0" borderId="6" xfId="0" applyNumberFormat="1" applyBorder="1"/>
    <xf numFmtId="164" fontId="0" fillId="0" borderId="5" xfId="0" applyNumberFormat="1" applyBorder="1"/>
    <xf numFmtId="164" fontId="0" fillId="0" borderId="8" xfId="0" applyNumberFormat="1" applyBorder="1"/>
    <xf numFmtId="2" fontId="0" fillId="0" borderId="0" xfId="0" applyNumberFormat="1" applyBorder="1"/>
    <xf numFmtId="2" fontId="0" fillId="0" borderId="7" xfId="0" applyNumberFormat="1" applyBorder="1"/>
    <xf numFmtId="11" fontId="0" fillId="0" borderId="0" xfId="0" applyNumberFormat="1"/>
    <xf numFmtId="20" fontId="0" fillId="0" borderId="0" xfId="0" quotePrefix="1" applyNumberFormat="1"/>
    <xf numFmtId="46" fontId="0" fillId="0" borderId="0" xfId="0" quotePrefix="1" applyNumberFormat="1"/>
    <xf numFmtId="1" fontId="0" fillId="0" borderId="0" xfId="0" applyNumberFormat="1"/>
    <xf numFmtId="0" fontId="2" fillId="0" borderId="0" xfId="0" applyFont="1" applyAlignment="1">
      <alignment horizontal="right"/>
    </xf>
    <xf numFmtId="165" fontId="0" fillId="0" borderId="0" xfId="0" applyNumberFormat="1"/>
    <xf numFmtId="165" fontId="0" fillId="2" borderId="12" xfId="1" applyNumberFormat="1" applyFont="1"/>
    <xf numFmtId="0" fontId="1" fillId="2" borderId="12" xfId="1" applyFont="1" applyAlignment="1">
      <alignment horizontal="right"/>
    </xf>
    <xf numFmtId="0" fontId="4" fillId="0" borderId="0" xfId="0" applyFont="1" applyFill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5676</xdr:colOff>
      <xdr:row>2</xdr:row>
      <xdr:rowOff>67235</xdr:rowOff>
    </xdr:from>
    <xdr:to>
      <xdr:col>7</xdr:col>
      <xdr:colOff>305449</xdr:colOff>
      <xdr:row>55</xdr:row>
      <xdr:rowOff>1275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D061A52-1B6F-48EB-AC1B-687A129DB3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5676" y="448235"/>
          <a:ext cx="4395597" cy="1015681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"/>
  <sheetViews>
    <sheetView tabSelected="1" workbookViewId="0">
      <selection activeCell="G22" sqref="G22"/>
    </sheetView>
  </sheetViews>
  <sheetFormatPr defaultRowHeight="15" x14ac:dyDescent="0.25"/>
  <cols>
    <col min="1" max="1" width="16.28515625" style="4" customWidth="1"/>
    <col min="2" max="5" width="12.140625" bestFit="1" customWidth="1"/>
    <col min="6" max="6" width="11.5703125" bestFit="1" customWidth="1"/>
    <col min="7" max="9" width="12.140625" bestFit="1" customWidth="1"/>
    <col min="10" max="10" width="11.5703125" bestFit="1" customWidth="1"/>
    <col min="11" max="13" width="12.140625" bestFit="1" customWidth="1"/>
  </cols>
  <sheetData>
    <row r="1" spans="1:13" x14ac:dyDescent="0.25">
      <c r="A1" s="5" t="s">
        <v>35</v>
      </c>
    </row>
    <row r="2" spans="1:13" x14ac:dyDescent="0.25">
      <c r="B2" s="1" t="s">
        <v>4</v>
      </c>
      <c r="C2" s="1"/>
      <c r="D2" s="1"/>
      <c r="E2" s="1"/>
      <c r="F2" s="1" t="s">
        <v>11</v>
      </c>
      <c r="G2" s="1"/>
      <c r="H2" s="1"/>
      <c r="I2" s="1"/>
      <c r="J2" s="1" t="s">
        <v>12</v>
      </c>
      <c r="K2" s="1"/>
      <c r="L2" s="1"/>
      <c r="M2" s="1"/>
    </row>
    <row r="3" spans="1:13" x14ac:dyDescent="0.25">
      <c r="B3" s="1" t="s">
        <v>5</v>
      </c>
      <c r="C3" s="1" t="s">
        <v>10</v>
      </c>
      <c r="D3" s="1" t="s">
        <v>10</v>
      </c>
      <c r="E3" s="1" t="s">
        <v>10</v>
      </c>
      <c r="F3" s="1" t="s">
        <v>5</v>
      </c>
      <c r="G3" s="1" t="s">
        <v>10</v>
      </c>
      <c r="H3" s="1" t="s">
        <v>10</v>
      </c>
      <c r="I3" s="1" t="s">
        <v>10</v>
      </c>
      <c r="J3" s="1" t="s">
        <v>5</v>
      </c>
      <c r="K3" s="1" t="s">
        <v>10</v>
      </c>
      <c r="L3" s="1" t="s">
        <v>10</v>
      </c>
      <c r="M3" s="1" t="s">
        <v>10</v>
      </c>
    </row>
    <row r="4" spans="1:13" x14ac:dyDescent="0.25">
      <c r="A4" s="36" t="s">
        <v>6</v>
      </c>
      <c r="B4" s="2" t="s">
        <v>8</v>
      </c>
      <c r="C4" s="2" t="s">
        <v>8</v>
      </c>
      <c r="D4" s="2" t="s">
        <v>9</v>
      </c>
      <c r="E4" s="2" t="s">
        <v>9</v>
      </c>
      <c r="F4" s="2" t="s">
        <v>8</v>
      </c>
      <c r="G4" s="2" t="s">
        <v>8</v>
      </c>
      <c r="H4" s="2" t="s">
        <v>9</v>
      </c>
      <c r="I4" s="2" t="s">
        <v>9</v>
      </c>
      <c r="J4" s="2" t="s">
        <v>8</v>
      </c>
      <c r="K4" s="2" t="s">
        <v>8</v>
      </c>
      <c r="L4" s="2" t="s">
        <v>9</v>
      </c>
      <c r="M4" s="2" t="s">
        <v>9</v>
      </c>
    </row>
    <row r="5" spans="1:13" x14ac:dyDescent="0.25">
      <c r="A5" s="36" t="s">
        <v>7</v>
      </c>
      <c r="B5" s="2" t="s">
        <v>8</v>
      </c>
      <c r="C5" s="2" t="s">
        <v>8</v>
      </c>
      <c r="D5" s="2" t="s">
        <v>8</v>
      </c>
      <c r="E5" s="2" t="s">
        <v>9</v>
      </c>
      <c r="F5" s="2" t="s">
        <v>8</v>
      </c>
      <c r="G5" s="2" t="s">
        <v>8</v>
      </c>
      <c r="H5" s="2" t="s">
        <v>8</v>
      </c>
      <c r="I5" s="2" t="s">
        <v>9</v>
      </c>
      <c r="J5" s="2" t="s">
        <v>8</v>
      </c>
      <c r="K5" s="2" t="s">
        <v>8</v>
      </c>
      <c r="L5" s="2" t="s">
        <v>8</v>
      </c>
      <c r="M5" s="2" t="s">
        <v>9</v>
      </c>
    </row>
    <row r="6" spans="1:13" x14ac:dyDescent="0.25">
      <c r="A6" s="5" t="s">
        <v>0</v>
      </c>
      <c r="B6" s="32">
        <v>181426351640</v>
      </c>
      <c r="C6" s="32">
        <v>152647823596.04999</v>
      </c>
      <c r="D6" s="32">
        <v>162797712943.785</v>
      </c>
      <c r="E6" s="32">
        <v>278766402765.53699</v>
      </c>
      <c r="F6" s="32">
        <v>154279780700</v>
      </c>
      <c r="G6" s="32">
        <v>121291173967.271</v>
      </c>
      <c r="H6" s="32">
        <v>147188682488.242</v>
      </c>
      <c r="I6" s="32">
        <v>264717926519.186</v>
      </c>
      <c r="J6" s="32">
        <v>855041630</v>
      </c>
      <c r="K6" s="32">
        <v>645204699.29268706</v>
      </c>
      <c r="L6" s="32">
        <v>833457448.59991705</v>
      </c>
      <c r="M6" s="32">
        <v>44893068.0951166</v>
      </c>
    </row>
    <row r="7" spans="1:13" x14ac:dyDescent="0.25">
      <c r="A7" s="5" t="s">
        <v>1</v>
      </c>
      <c r="B7" s="32">
        <v>0</v>
      </c>
      <c r="C7" s="32">
        <v>71009279290.967102</v>
      </c>
      <c r="D7" s="32">
        <v>67508522730.716103</v>
      </c>
      <c r="E7" s="32">
        <v>22237265260.9146</v>
      </c>
      <c r="F7" s="32">
        <v>0</v>
      </c>
      <c r="G7" s="32">
        <v>65040760566.178497</v>
      </c>
      <c r="H7" s="32">
        <v>60057476665.764198</v>
      </c>
      <c r="I7" s="32">
        <v>12019235481.2113</v>
      </c>
      <c r="J7" s="32">
        <v>0</v>
      </c>
      <c r="K7" s="32">
        <v>30119103.558883902</v>
      </c>
      <c r="L7" s="32">
        <v>111885729.30049901</v>
      </c>
      <c r="M7" s="32">
        <v>190357051.871786</v>
      </c>
    </row>
    <row r="8" spans="1:13" x14ac:dyDescent="0.25">
      <c r="A8" s="5" t="s">
        <v>2</v>
      </c>
      <c r="B8" s="32">
        <v>0</v>
      </c>
      <c r="C8" s="32">
        <v>0</v>
      </c>
      <c r="D8" s="32">
        <v>0</v>
      </c>
      <c r="E8" s="32">
        <v>9455887335.8992596</v>
      </c>
      <c r="F8" s="32">
        <v>0</v>
      </c>
      <c r="G8" s="32">
        <v>0</v>
      </c>
      <c r="H8" s="32">
        <v>501013330.38379198</v>
      </c>
      <c r="I8" s="32">
        <v>4731518329.3446102</v>
      </c>
      <c r="J8" s="32">
        <v>0</v>
      </c>
      <c r="K8" s="32">
        <v>0</v>
      </c>
      <c r="L8" s="32">
        <v>0</v>
      </c>
      <c r="M8" s="32">
        <v>80710436.320472404</v>
      </c>
    </row>
    <row r="9" spans="1:13" x14ac:dyDescent="0.25">
      <c r="A9" s="5" t="s">
        <v>3</v>
      </c>
      <c r="B9" s="32">
        <v>0</v>
      </c>
      <c r="C9" s="32">
        <v>0</v>
      </c>
      <c r="D9" s="32">
        <v>0</v>
      </c>
      <c r="E9" s="32">
        <v>86640100854.9991</v>
      </c>
      <c r="F9" s="32">
        <v>0</v>
      </c>
      <c r="G9" s="32">
        <v>0</v>
      </c>
      <c r="H9" s="32">
        <v>0</v>
      </c>
      <c r="I9" s="32">
        <v>0</v>
      </c>
      <c r="J9" s="32">
        <v>0</v>
      </c>
      <c r="K9" s="32">
        <v>0</v>
      </c>
      <c r="L9" s="32">
        <v>0</v>
      </c>
      <c r="M9" s="32">
        <v>5380059092.3611698</v>
      </c>
    </row>
    <row r="10" spans="1:13" x14ac:dyDescent="0.25">
      <c r="A10" s="36"/>
    </row>
    <row r="11" spans="1:13" x14ac:dyDescent="0.25">
      <c r="B11" s="32">
        <f>SUM(B6:B9)</f>
        <v>181426351640</v>
      </c>
      <c r="C11" s="32">
        <f t="shared" ref="C11:M11" si="0">SUM(C6:C9)</f>
        <v>223657102887.01709</v>
      </c>
      <c r="D11" s="32">
        <f t="shared" si="0"/>
        <v>230306235674.5011</v>
      </c>
      <c r="E11" s="32">
        <f t="shared" si="0"/>
        <v>397099656217.34991</v>
      </c>
      <c r="F11" s="32">
        <f t="shared" si="0"/>
        <v>154279780700</v>
      </c>
      <c r="G11" s="32">
        <f t="shared" si="0"/>
        <v>186331934533.44949</v>
      </c>
      <c r="H11" s="32">
        <f t="shared" si="0"/>
        <v>207747172484.38998</v>
      </c>
      <c r="I11" s="32">
        <f t="shared" si="0"/>
        <v>281468680329.74188</v>
      </c>
      <c r="J11" s="32">
        <f t="shared" si="0"/>
        <v>855041630</v>
      </c>
      <c r="K11" s="32">
        <f t="shared" si="0"/>
        <v>675323802.85157096</v>
      </c>
      <c r="L11" s="32">
        <f t="shared" si="0"/>
        <v>945343177.90041602</v>
      </c>
      <c r="M11" s="32">
        <f t="shared" si="0"/>
        <v>5696019648.6485453</v>
      </c>
    </row>
    <row r="13" spans="1:13" x14ac:dyDescent="0.25">
      <c r="B13" t="s">
        <v>36</v>
      </c>
    </row>
    <row r="14" spans="1:13" x14ac:dyDescent="0.25">
      <c r="A14" s="5" t="s">
        <v>0</v>
      </c>
      <c r="B14" s="37">
        <f t="shared" ref="B14:M14" si="1">B6/B$11*100</f>
        <v>100</v>
      </c>
      <c r="C14" s="37">
        <f t="shared" si="1"/>
        <v>68.250827550583878</v>
      </c>
      <c r="D14" s="37">
        <f t="shared" si="1"/>
        <v>70.687496787482573</v>
      </c>
      <c r="E14" s="37">
        <f t="shared" si="1"/>
        <v>70.200615488056727</v>
      </c>
      <c r="F14" s="37">
        <f t="shared" si="1"/>
        <v>100</v>
      </c>
      <c r="G14" s="37">
        <f t="shared" si="1"/>
        <v>65.094141952085693</v>
      </c>
      <c r="H14" s="37">
        <f t="shared" si="1"/>
        <v>70.84990891960355</v>
      </c>
      <c r="I14" s="37">
        <f t="shared" si="1"/>
        <v>94.04880365697089</v>
      </c>
      <c r="J14" s="37">
        <f t="shared" si="1"/>
        <v>100</v>
      </c>
      <c r="K14" s="37">
        <f t="shared" si="1"/>
        <v>95.54005005721622</v>
      </c>
      <c r="L14" s="37">
        <f t="shared" si="1"/>
        <v>88.164538347968573</v>
      </c>
      <c r="M14" s="37">
        <f t="shared" si="1"/>
        <v>0.78814805538404453</v>
      </c>
    </row>
    <row r="15" spans="1:13" x14ac:dyDescent="0.25">
      <c r="A15" s="5" t="s">
        <v>1</v>
      </c>
      <c r="B15" s="37">
        <f t="shared" ref="B15:M15" si="2">B7/B$11*100</f>
        <v>0</v>
      </c>
      <c r="C15" s="37">
        <f t="shared" si="2"/>
        <v>31.749172449416125</v>
      </c>
      <c r="D15" s="37">
        <f t="shared" si="2"/>
        <v>29.312503212517431</v>
      </c>
      <c r="E15" s="37">
        <f t="shared" si="2"/>
        <v>5.5999205521203415</v>
      </c>
      <c r="F15" s="37">
        <f t="shared" si="2"/>
        <v>0</v>
      </c>
      <c r="G15" s="37">
        <f t="shared" si="2"/>
        <v>34.905858047914307</v>
      </c>
      <c r="H15" s="37">
        <f t="shared" si="2"/>
        <v>28.908926146889861</v>
      </c>
      <c r="I15" s="37">
        <f t="shared" si="2"/>
        <v>4.2701857510863048</v>
      </c>
      <c r="J15" s="37">
        <f t="shared" si="2"/>
        <v>0</v>
      </c>
      <c r="K15" s="37">
        <f t="shared" si="2"/>
        <v>4.4599499427837825</v>
      </c>
      <c r="L15" s="37">
        <f t="shared" si="2"/>
        <v>11.835461652031432</v>
      </c>
      <c r="M15" s="37">
        <f t="shared" si="2"/>
        <v>3.3419310959882429</v>
      </c>
    </row>
    <row r="16" spans="1:13" x14ac:dyDescent="0.25">
      <c r="A16" s="39" t="s">
        <v>2</v>
      </c>
      <c r="B16" s="38">
        <f t="shared" ref="B16:M16" si="3">B8/B$11*100</f>
        <v>0</v>
      </c>
      <c r="C16" s="38">
        <f t="shared" si="3"/>
        <v>0</v>
      </c>
      <c r="D16" s="38">
        <f t="shared" si="3"/>
        <v>0</v>
      </c>
      <c r="E16" s="38">
        <f t="shared" si="3"/>
        <v>2.3812378549941733</v>
      </c>
      <c r="F16" s="37">
        <f t="shared" si="3"/>
        <v>0</v>
      </c>
      <c r="G16" s="37">
        <f t="shared" si="3"/>
        <v>0</v>
      </c>
      <c r="H16" s="37">
        <f t="shared" si="3"/>
        <v>0.24116493350658619</v>
      </c>
      <c r="I16" s="37">
        <f t="shared" si="3"/>
        <v>1.6810105919428102</v>
      </c>
      <c r="J16" s="37">
        <f t="shared" si="3"/>
        <v>0</v>
      </c>
      <c r="K16" s="37">
        <f t="shared" si="3"/>
        <v>0</v>
      </c>
      <c r="L16" s="37">
        <f t="shared" si="3"/>
        <v>0</v>
      </c>
      <c r="M16" s="37">
        <f t="shared" si="3"/>
        <v>1.416962041899241</v>
      </c>
    </row>
    <row r="17" spans="1:13" x14ac:dyDescent="0.25">
      <c r="A17" s="5" t="s">
        <v>3</v>
      </c>
      <c r="B17" s="37">
        <f t="shared" ref="B17:M17" si="4">B9/B$11*100</f>
        <v>0</v>
      </c>
      <c r="C17" s="37">
        <f t="shared" si="4"/>
        <v>0</v>
      </c>
      <c r="D17" s="37">
        <f t="shared" si="4"/>
        <v>0</v>
      </c>
      <c r="E17" s="37">
        <f t="shared" si="4"/>
        <v>21.81822610482876</v>
      </c>
      <c r="F17" s="37">
        <f t="shared" si="4"/>
        <v>0</v>
      </c>
      <c r="G17" s="37">
        <f t="shared" si="4"/>
        <v>0</v>
      </c>
      <c r="H17" s="37">
        <f t="shared" si="4"/>
        <v>0</v>
      </c>
      <c r="I17" s="37">
        <f t="shared" si="4"/>
        <v>0</v>
      </c>
      <c r="J17" s="37">
        <f t="shared" si="4"/>
        <v>0</v>
      </c>
      <c r="K17" s="37">
        <f t="shared" si="4"/>
        <v>0</v>
      </c>
      <c r="L17" s="37">
        <f t="shared" si="4"/>
        <v>0</v>
      </c>
      <c r="M17" s="37">
        <f t="shared" si="4"/>
        <v>94.45295880672846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8"/>
  <sheetViews>
    <sheetView workbookViewId="0">
      <selection activeCell="F15" sqref="F15:M15"/>
    </sheetView>
  </sheetViews>
  <sheetFormatPr defaultRowHeight="15" x14ac:dyDescent="0.25"/>
  <cols>
    <col min="1" max="1" width="15.5703125" style="4" customWidth="1"/>
    <col min="2" max="5" width="12" bestFit="1" customWidth="1"/>
    <col min="6" max="9" width="12.140625" bestFit="1" customWidth="1"/>
    <col min="10" max="10" width="10.5703125" bestFit="1" customWidth="1"/>
    <col min="11" max="12" width="12.140625" bestFit="1" customWidth="1"/>
    <col min="13" max="13" width="11.140625" bestFit="1" customWidth="1"/>
  </cols>
  <sheetData>
    <row r="1" spans="1:16" x14ac:dyDescent="0.25">
      <c r="A1" s="1" t="s">
        <v>35</v>
      </c>
    </row>
    <row r="2" spans="1:16" x14ac:dyDescent="0.25">
      <c r="B2" s="1" t="s">
        <v>4</v>
      </c>
      <c r="C2" s="1"/>
      <c r="D2" s="1"/>
      <c r="E2" s="1"/>
      <c r="F2" s="1" t="s">
        <v>11</v>
      </c>
      <c r="G2" s="1"/>
      <c r="H2" s="1"/>
      <c r="I2" s="1"/>
      <c r="J2" s="1" t="s">
        <v>12</v>
      </c>
      <c r="K2" s="1"/>
      <c r="L2" s="1"/>
      <c r="M2" s="1"/>
    </row>
    <row r="3" spans="1:16" x14ac:dyDescent="0.25">
      <c r="B3" s="1" t="s">
        <v>5</v>
      </c>
      <c r="C3" s="1" t="s">
        <v>5</v>
      </c>
      <c r="D3" s="1" t="s">
        <v>10</v>
      </c>
      <c r="E3" s="1" t="s">
        <v>10</v>
      </c>
      <c r="F3" s="1" t="s">
        <v>5</v>
      </c>
      <c r="G3" s="1" t="s">
        <v>5</v>
      </c>
      <c r="H3" s="1" t="s">
        <v>10</v>
      </c>
      <c r="I3" s="1" t="s">
        <v>10</v>
      </c>
      <c r="J3" s="1" t="s">
        <v>5</v>
      </c>
      <c r="K3" s="1" t="s">
        <v>5</v>
      </c>
      <c r="L3" s="1" t="s">
        <v>10</v>
      </c>
      <c r="M3" s="1" t="s">
        <v>10</v>
      </c>
    </row>
    <row r="4" spans="1:16" x14ac:dyDescent="0.25">
      <c r="A4" s="36" t="s">
        <v>13</v>
      </c>
      <c r="B4" s="2" t="s">
        <v>8</v>
      </c>
      <c r="C4" s="2" t="s">
        <v>9</v>
      </c>
      <c r="D4" s="2" t="s">
        <v>8</v>
      </c>
      <c r="E4" s="2" t="s">
        <v>9</v>
      </c>
      <c r="F4" s="2" t="s">
        <v>8</v>
      </c>
      <c r="G4" s="2" t="s">
        <v>9</v>
      </c>
      <c r="H4" s="2" t="s">
        <v>8</v>
      </c>
      <c r="I4" s="2" t="s">
        <v>9</v>
      </c>
      <c r="J4" s="2" t="s">
        <v>8</v>
      </c>
      <c r="K4" s="2" t="s">
        <v>9</v>
      </c>
      <c r="L4" s="2" t="s">
        <v>8</v>
      </c>
      <c r="M4" s="2" t="s">
        <v>9</v>
      </c>
    </row>
    <row r="5" spans="1:16" x14ac:dyDescent="0.25">
      <c r="A5" s="5" t="s">
        <v>0</v>
      </c>
      <c r="B5" s="32">
        <v>181335499570</v>
      </c>
      <c r="C5" s="32">
        <v>218449022282.617</v>
      </c>
      <c r="D5" s="32">
        <v>124164713236.716</v>
      </c>
      <c r="E5" s="32">
        <v>227083880503.90701</v>
      </c>
      <c r="F5" s="32">
        <v>154238581900</v>
      </c>
      <c r="G5" s="32">
        <v>196344732561.814</v>
      </c>
      <c r="H5" s="32">
        <v>102530446839.713</v>
      </c>
      <c r="I5" s="32">
        <v>244349429034.82199</v>
      </c>
      <c r="J5" s="32">
        <v>817156120</v>
      </c>
      <c r="K5" s="32">
        <v>818490788.05397701</v>
      </c>
      <c r="L5" s="32">
        <v>585170426.78108299</v>
      </c>
      <c r="M5" s="32">
        <v>73816243.438204601</v>
      </c>
    </row>
    <row r="6" spans="1:16" x14ac:dyDescent="0.25">
      <c r="A6" s="5" t="s">
        <v>1</v>
      </c>
      <c r="B6" s="32">
        <v>0</v>
      </c>
      <c r="C6" s="32">
        <v>0</v>
      </c>
      <c r="D6" s="32">
        <v>57671155557.870499</v>
      </c>
      <c r="E6" s="32">
        <v>1382394158.7212</v>
      </c>
      <c r="F6" s="32">
        <v>0</v>
      </c>
      <c r="G6" s="32">
        <v>0</v>
      </c>
      <c r="H6" s="32">
        <v>54884594101.595703</v>
      </c>
      <c r="I6" s="32">
        <v>1344639232.77421</v>
      </c>
      <c r="J6" s="32">
        <v>0</v>
      </c>
      <c r="K6" s="32">
        <v>0</v>
      </c>
      <c r="L6" s="32">
        <v>25416812.576645602</v>
      </c>
      <c r="M6" s="32">
        <v>1616376.8440101901</v>
      </c>
    </row>
    <row r="7" spans="1:16" x14ac:dyDescent="0.25">
      <c r="A7" s="5" t="s">
        <v>2</v>
      </c>
      <c r="B7" s="32">
        <v>0</v>
      </c>
      <c r="C7" s="32">
        <v>0</v>
      </c>
      <c r="D7" s="32">
        <v>0</v>
      </c>
      <c r="E7" s="32">
        <v>475095247.15101498</v>
      </c>
      <c r="F7" s="32">
        <v>0</v>
      </c>
      <c r="G7" s="32">
        <v>0</v>
      </c>
      <c r="H7" s="32">
        <v>0</v>
      </c>
      <c r="I7" s="32">
        <v>421681074.31783599</v>
      </c>
      <c r="J7" s="32">
        <v>0</v>
      </c>
      <c r="K7" s="32">
        <v>0</v>
      </c>
      <c r="L7" s="32">
        <v>0</v>
      </c>
      <c r="M7" s="32">
        <v>0</v>
      </c>
    </row>
    <row r="8" spans="1:16" x14ac:dyDescent="0.25">
      <c r="A8" s="5" t="s">
        <v>3</v>
      </c>
      <c r="B8" s="32">
        <v>0</v>
      </c>
      <c r="C8" s="32">
        <v>0</v>
      </c>
      <c r="D8" s="32">
        <v>0</v>
      </c>
      <c r="E8" s="32">
        <v>32498341849.078999</v>
      </c>
      <c r="F8" s="32">
        <v>0</v>
      </c>
      <c r="G8" s="32">
        <v>0</v>
      </c>
      <c r="H8" s="32">
        <v>0</v>
      </c>
      <c r="I8" s="32">
        <v>0</v>
      </c>
      <c r="J8" s="32">
        <v>0</v>
      </c>
      <c r="K8" s="32">
        <v>0</v>
      </c>
      <c r="L8" s="32">
        <v>20168480.4534683</v>
      </c>
      <c r="M8" s="32">
        <v>7185419534.9272604</v>
      </c>
    </row>
    <row r="9" spans="1:16" x14ac:dyDescent="0.25">
      <c r="A9" s="36"/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</row>
    <row r="10" spans="1:16" x14ac:dyDescent="0.25">
      <c r="B10" s="32">
        <f>SUM(B5:B8)</f>
        <v>181335499570</v>
      </c>
      <c r="C10" s="32">
        <f t="shared" ref="C10:M10" si="0">SUM(C5:C8)</f>
        <v>218449022282.617</v>
      </c>
      <c r="D10" s="32">
        <f t="shared" si="0"/>
        <v>181835868794.58649</v>
      </c>
      <c r="E10" s="32">
        <f t="shared" si="0"/>
        <v>261439711758.85822</v>
      </c>
      <c r="F10" s="32">
        <f t="shared" si="0"/>
        <v>154238581900</v>
      </c>
      <c r="G10" s="32">
        <f t="shared" si="0"/>
        <v>196344732561.814</v>
      </c>
      <c r="H10" s="32">
        <f t="shared" si="0"/>
        <v>157415040941.30872</v>
      </c>
      <c r="I10" s="32">
        <f t="shared" si="0"/>
        <v>246115749341.91403</v>
      </c>
      <c r="J10" s="32">
        <f t="shared" si="0"/>
        <v>817156120</v>
      </c>
      <c r="K10" s="32">
        <f t="shared" si="0"/>
        <v>818490788.05397701</v>
      </c>
      <c r="L10" s="32">
        <f t="shared" si="0"/>
        <v>630755719.81119692</v>
      </c>
      <c r="M10" s="32">
        <f t="shared" si="0"/>
        <v>7260852155.2094755</v>
      </c>
    </row>
    <row r="12" spans="1:16" x14ac:dyDescent="0.25">
      <c r="B12" t="s">
        <v>36</v>
      </c>
    </row>
    <row r="13" spans="1:16" x14ac:dyDescent="0.25">
      <c r="A13" s="5" t="s">
        <v>0</v>
      </c>
      <c r="B13" s="37">
        <f>B5/B$10*100</f>
        <v>100</v>
      </c>
      <c r="C13" s="37">
        <f t="shared" ref="C13:M13" si="1">C5/C$10*100</f>
        <v>100</v>
      </c>
      <c r="D13" s="37">
        <f t="shared" si="1"/>
        <v>68.28394972885161</v>
      </c>
      <c r="E13" s="37">
        <f t="shared" si="1"/>
        <v>86.858985184836925</v>
      </c>
      <c r="F13" s="37">
        <f t="shared" si="1"/>
        <v>100</v>
      </c>
      <c r="G13" s="37">
        <f t="shared" si="1"/>
        <v>100</v>
      </c>
      <c r="H13" s="37">
        <f t="shared" si="1"/>
        <v>65.133831066334295</v>
      </c>
      <c r="I13" s="37">
        <f t="shared" si="1"/>
        <v>99.282321301332814</v>
      </c>
      <c r="J13" s="37">
        <f t="shared" si="1"/>
        <v>100</v>
      </c>
      <c r="K13" s="37">
        <f t="shared" si="1"/>
        <v>100</v>
      </c>
      <c r="L13" s="37">
        <f t="shared" si="1"/>
        <v>92.772908497166085</v>
      </c>
      <c r="M13" s="37">
        <f t="shared" si="1"/>
        <v>1.0166333353206116</v>
      </c>
      <c r="N13" s="1"/>
      <c r="O13" s="1"/>
      <c r="P13" s="1"/>
    </row>
    <row r="14" spans="1:16" x14ac:dyDescent="0.25">
      <c r="A14" s="5" t="s">
        <v>1</v>
      </c>
      <c r="B14" s="37">
        <f t="shared" ref="B14:M16" si="2">B6/B$10*100</f>
        <v>0</v>
      </c>
      <c r="C14" s="37">
        <f t="shared" si="2"/>
        <v>0</v>
      </c>
      <c r="D14" s="37">
        <f t="shared" si="2"/>
        <v>31.716050271148401</v>
      </c>
      <c r="E14" s="37">
        <f t="shared" si="2"/>
        <v>0.52876211858597311</v>
      </c>
      <c r="F14" s="37">
        <f t="shared" si="2"/>
        <v>0</v>
      </c>
      <c r="G14" s="37">
        <f t="shared" si="2"/>
        <v>0</v>
      </c>
      <c r="H14" s="37">
        <f t="shared" si="2"/>
        <v>34.866168933665683</v>
      </c>
      <c r="I14" s="37">
        <f t="shared" si="2"/>
        <v>0.5463442450837156</v>
      </c>
      <c r="J14" s="37">
        <f t="shared" si="2"/>
        <v>0</v>
      </c>
      <c r="K14" s="37">
        <f t="shared" si="2"/>
        <v>0</v>
      </c>
      <c r="L14" s="37">
        <f t="shared" si="2"/>
        <v>4.0295809896505688</v>
      </c>
      <c r="M14" s="37">
        <f t="shared" si="2"/>
        <v>2.2261530870732318E-2</v>
      </c>
    </row>
    <row r="15" spans="1:16" x14ac:dyDescent="0.25">
      <c r="A15" s="39" t="s">
        <v>2</v>
      </c>
      <c r="B15" s="38">
        <f t="shared" si="2"/>
        <v>0</v>
      </c>
      <c r="C15" s="38">
        <f t="shared" si="2"/>
        <v>0</v>
      </c>
      <c r="D15" s="38">
        <f t="shared" si="2"/>
        <v>0</v>
      </c>
      <c r="E15" s="38">
        <f t="shared" si="2"/>
        <v>0.18172267860715219</v>
      </c>
      <c r="F15" s="37">
        <f t="shared" si="2"/>
        <v>0</v>
      </c>
      <c r="G15" s="37">
        <f t="shared" si="2"/>
        <v>0</v>
      </c>
      <c r="H15" s="37">
        <f t="shared" si="2"/>
        <v>0</v>
      </c>
      <c r="I15" s="37">
        <f t="shared" si="2"/>
        <v>0.17133445358347199</v>
      </c>
      <c r="J15" s="37">
        <f t="shared" si="2"/>
        <v>0</v>
      </c>
      <c r="K15" s="37">
        <f t="shared" si="2"/>
        <v>0</v>
      </c>
      <c r="L15" s="37">
        <f t="shared" si="2"/>
        <v>0</v>
      </c>
      <c r="M15" s="37">
        <f t="shared" si="2"/>
        <v>0</v>
      </c>
    </row>
    <row r="16" spans="1:16" x14ac:dyDescent="0.25">
      <c r="A16" s="5" t="s">
        <v>3</v>
      </c>
      <c r="B16" s="37">
        <f t="shared" si="2"/>
        <v>0</v>
      </c>
      <c r="C16" s="37">
        <f t="shared" si="2"/>
        <v>0</v>
      </c>
      <c r="D16" s="37">
        <f t="shared" si="2"/>
        <v>0</v>
      </c>
      <c r="E16" s="37">
        <f t="shared" si="2"/>
        <v>12.430530017969955</v>
      </c>
      <c r="F16" s="37">
        <f t="shared" si="2"/>
        <v>0</v>
      </c>
      <c r="G16" s="37">
        <f t="shared" si="2"/>
        <v>0</v>
      </c>
      <c r="H16" s="37">
        <f t="shared" si="2"/>
        <v>0</v>
      </c>
      <c r="I16" s="37">
        <f t="shared" si="2"/>
        <v>0</v>
      </c>
      <c r="J16" s="37">
        <f t="shared" si="2"/>
        <v>0</v>
      </c>
      <c r="K16" s="37">
        <f t="shared" si="2"/>
        <v>0</v>
      </c>
      <c r="L16" s="37">
        <f t="shared" si="2"/>
        <v>3.1975105131833446</v>
      </c>
      <c r="M16" s="37">
        <f t="shared" si="2"/>
        <v>98.961105133808644</v>
      </c>
    </row>
    <row r="20" spans="3:16" x14ac:dyDescent="0.25"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</row>
    <row r="22" spans="3:16" x14ac:dyDescent="0.25"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</row>
    <row r="25" spans="3:16" x14ac:dyDescent="0.25"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</row>
    <row r="26" spans="3:16" x14ac:dyDescent="0.25"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</row>
    <row r="27" spans="3:16" x14ac:dyDescent="0.25"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</row>
    <row r="28" spans="3:16" x14ac:dyDescent="0.25"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</row>
    <row r="29" spans="3:16" x14ac:dyDescent="0.25">
      <c r="C29" s="32"/>
      <c r="D29" s="32"/>
      <c r="F29" s="32"/>
      <c r="H29" s="32"/>
      <c r="I29" s="32"/>
      <c r="K29" s="32"/>
      <c r="M29" s="32"/>
      <c r="N29" s="32"/>
      <c r="P29" s="32"/>
    </row>
    <row r="31" spans="3:16" x14ac:dyDescent="0.25">
      <c r="C31" s="35"/>
      <c r="D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</row>
    <row r="32" spans="3:16" x14ac:dyDescent="0.25">
      <c r="C32" s="35"/>
      <c r="D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</row>
    <row r="33" spans="3:16" x14ac:dyDescent="0.25">
      <c r="C33" s="35"/>
      <c r="D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</row>
    <row r="38" spans="3:16" x14ac:dyDescent="0.25">
      <c r="F38" s="3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7"/>
  <sheetViews>
    <sheetView workbookViewId="0">
      <selection activeCell="L24" sqref="L24"/>
    </sheetView>
  </sheetViews>
  <sheetFormatPr defaultRowHeight="15" x14ac:dyDescent="0.25"/>
  <cols>
    <col min="1" max="1" width="15.5703125" style="4" customWidth="1"/>
    <col min="2" max="9" width="12" bestFit="1" customWidth="1"/>
    <col min="10" max="10" width="10" bestFit="1" customWidth="1"/>
    <col min="11" max="13" width="12" bestFit="1" customWidth="1"/>
  </cols>
  <sheetData>
    <row r="1" spans="1:13" x14ac:dyDescent="0.25">
      <c r="A1" s="1" t="s">
        <v>35</v>
      </c>
    </row>
    <row r="2" spans="1:13" x14ac:dyDescent="0.25">
      <c r="B2" s="1" t="s">
        <v>4</v>
      </c>
      <c r="C2" s="1"/>
      <c r="D2" s="1"/>
      <c r="E2" s="1"/>
      <c r="F2" s="1" t="s">
        <v>11</v>
      </c>
      <c r="G2" s="1"/>
      <c r="H2" s="1"/>
      <c r="I2" s="1"/>
      <c r="J2" s="1" t="s">
        <v>12</v>
      </c>
      <c r="K2" s="1"/>
      <c r="L2" s="1"/>
      <c r="M2" s="1"/>
    </row>
    <row r="3" spans="1:13" x14ac:dyDescent="0.25">
      <c r="B3" s="1" t="s">
        <v>5</v>
      </c>
      <c r="C3" s="1" t="s">
        <v>15</v>
      </c>
      <c r="D3" s="1" t="s">
        <v>15</v>
      </c>
      <c r="E3" s="1" t="s">
        <v>15</v>
      </c>
      <c r="F3" s="1" t="s">
        <v>5</v>
      </c>
      <c r="G3" s="1" t="s">
        <v>15</v>
      </c>
      <c r="H3" s="1" t="s">
        <v>15</v>
      </c>
      <c r="I3" s="1" t="s">
        <v>15</v>
      </c>
      <c r="J3" s="1" t="s">
        <v>5</v>
      </c>
      <c r="K3" s="1" t="s">
        <v>15</v>
      </c>
      <c r="L3" s="1" t="s">
        <v>15</v>
      </c>
      <c r="M3" s="1" t="s">
        <v>15</v>
      </c>
    </row>
    <row r="4" spans="1:13" x14ac:dyDescent="0.25">
      <c r="A4" s="36" t="s">
        <v>14</v>
      </c>
      <c r="B4" s="2" t="s">
        <v>8</v>
      </c>
      <c r="C4" s="2" t="s">
        <v>8</v>
      </c>
      <c r="D4" s="2" t="s">
        <v>9</v>
      </c>
      <c r="E4" s="2" t="s">
        <v>9</v>
      </c>
      <c r="F4" s="2" t="s">
        <v>8</v>
      </c>
      <c r="G4" s="2" t="s">
        <v>8</v>
      </c>
      <c r="H4" s="2" t="s">
        <v>9</v>
      </c>
      <c r="I4" s="2" t="s">
        <v>9</v>
      </c>
      <c r="J4" s="2" t="s">
        <v>8</v>
      </c>
      <c r="K4" s="2" t="s">
        <v>8</v>
      </c>
      <c r="L4" s="2" t="s">
        <v>9</v>
      </c>
      <c r="M4" s="2" t="s">
        <v>9</v>
      </c>
    </row>
    <row r="5" spans="1:13" x14ac:dyDescent="0.25">
      <c r="A5" s="36" t="s">
        <v>7</v>
      </c>
      <c r="B5" s="2" t="s">
        <v>8</v>
      </c>
      <c r="C5" s="2" t="s">
        <v>8</v>
      </c>
      <c r="D5" s="2" t="s">
        <v>8</v>
      </c>
      <c r="E5" s="2" t="s">
        <v>9</v>
      </c>
      <c r="F5" s="2" t="s">
        <v>8</v>
      </c>
      <c r="G5" s="2" t="s">
        <v>8</v>
      </c>
      <c r="H5" s="2" t="s">
        <v>8</v>
      </c>
      <c r="I5" s="2" t="s">
        <v>9</v>
      </c>
      <c r="J5" s="2" t="s">
        <v>8</v>
      </c>
      <c r="K5" s="2" t="s">
        <v>8</v>
      </c>
      <c r="L5" s="2" t="s">
        <v>8</v>
      </c>
      <c r="M5" s="2" t="s">
        <v>9</v>
      </c>
    </row>
    <row r="6" spans="1:13" x14ac:dyDescent="0.25">
      <c r="A6" s="5" t="s">
        <v>0</v>
      </c>
      <c r="B6" s="32">
        <v>181756353470</v>
      </c>
      <c r="C6" s="32">
        <v>143130395500.48099</v>
      </c>
      <c r="D6" s="32">
        <v>171396711426.48199</v>
      </c>
      <c r="E6" s="32">
        <v>226144216977.01599</v>
      </c>
      <c r="F6" s="32">
        <v>154098666170</v>
      </c>
      <c r="G6" s="32">
        <v>113203146547.31799</v>
      </c>
      <c r="H6" s="32">
        <v>147288435485.04099</v>
      </c>
      <c r="I6" s="32">
        <v>254965306895.56</v>
      </c>
      <c r="J6" s="32">
        <v>763180030</v>
      </c>
      <c r="K6" s="32">
        <v>769756466.32748497</v>
      </c>
      <c r="L6" s="32">
        <v>460420322.82519197</v>
      </c>
      <c r="M6" s="32">
        <v>60731751.427372001</v>
      </c>
    </row>
    <row r="7" spans="1:13" x14ac:dyDescent="0.25">
      <c r="A7" s="5" t="s">
        <v>16</v>
      </c>
      <c r="B7" s="32">
        <v>0</v>
      </c>
      <c r="C7" s="32">
        <v>56430274157.1297</v>
      </c>
      <c r="D7" s="32">
        <v>66789016611.747002</v>
      </c>
      <c r="E7" s="32">
        <v>21412731850.751801</v>
      </c>
      <c r="F7" s="32">
        <v>0</v>
      </c>
      <c r="G7" s="32">
        <v>56308843925.736603</v>
      </c>
      <c r="H7" s="32">
        <v>54575967192.406998</v>
      </c>
      <c r="I7" s="32">
        <v>18117267430.125099</v>
      </c>
      <c r="J7" s="32">
        <v>0</v>
      </c>
      <c r="K7" s="32">
        <v>28263015.2937411</v>
      </c>
      <c r="L7" s="32">
        <v>24338801.5448617</v>
      </c>
      <c r="M7" s="32">
        <v>113110741.662035</v>
      </c>
    </row>
    <row r="8" spans="1:13" x14ac:dyDescent="0.25">
      <c r="A8" s="5" t="s">
        <v>2</v>
      </c>
      <c r="B8" s="32">
        <v>0</v>
      </c>
      <c r="C8" s="32">
        <v>0</v>
      </c>
      <c r="D8" s="32">
        <v>0</v>
      </c>
      <c r="E8" s="32">
        <v>549069709.54952896</v>
      </c>
      <c r="F8" s="32">
        <v>0</v>
      </c>
      <c r="G8" s="32">
        <v>0</v>
      </c>
      <c r="H8" s="32">
        <v>0</v>
      </c>
      <c r="I8" s="32">
        <v>417624043.65643698</v>
      </c>
      <c r="J8" s="32">
        <v>0</v>
      </c>
      <c r="K8" s="32">
        <v>0</v>
      </c>
      <c r="L8" s="32">
        <v>0</v>
      </c>
      <c r="M8" s="32">
        <v>5798993.2111364398</v>
      </c>
    </row>
    <row r="9" spans="1:13" x14ac:dyDescent="0.25">
      <c r="A9" s="5" t="s">
        <v>3</v>
      </c>
      <c r="B9" s="32">
        <v>0</v>
      </c>
      <c r="C9" s="32">
        <v>0</v>
      </c>
      <c r="D9" s="32">
        <v>0</v>
      </c>
      <c r="E9" s="32">
        <v>48056135580.413803</v>
      </c>
      <c r="F9" s="32">
        <v>0</v>
      </c>
      <c r="G9" s="32">
        <v>0</v>
      </c>
      <c r="H9" s="32">
        <v>0</v>
      </c>
      <c r="I9" s="32">
        <v>0</v>
      </c>
      <c r="J9" s="32">
        <v>0</v>
      </c>
      <c r="K9" s="32">
        <v>0</v>
      </c>
      <c r="L9" s="32">
        <v>0</v>
      </c>
      <c r="M9" s="32">
        <v>6901902465.2201796</v>
      </c>
    </row>
    <row r="11" spans="1:13" x14ac:dyDescent="0.25">
      <c r="B11" s="32">
        <f t="shared" ref="B11:M11" si="0">SUM(B5:B8)</f>
        <v>181756353470</v>
      </c>
      <c r="C11" s="32">
        <f t="shared" si="0"/>
        <v>199560669657.61069</v>
      </c>
      <c r="D11" s="32">
        <f t="shared" si="0"/>
        <v>238185728038.229</v>
      </c>
      <c r="E11" s="32">
        <f t="shared" si="0"/>
        <v>248106018537.31732</v>
      </c>
      <c r="F11" s="32">
        <f t="shared" si="0"/>
        <v>154098666170</v>
      </c>
      <c r="G11" s="32">
        <f t="shared" si="0"/>
        <v>169511990473.0546</v>
      </c>
      <c r="H11" s="32">
        <f t="shared" si="0"/>
        <v>201864402677.448</v>
      </c>
      <c r="I11" s="32">
        <f t="shared" si="0"/>
        <v>273500198369.34152</v>
      </c>
      <c r="J11" s="32">
        <f t="shared" si="0"/>
        <v>763180030</v>
      </c>
      <c r="K11" s="32">
        <f t="shared" si="0"/>
        <v>798019481.62122607</v>
      </c>
      <c r="L11" s="32">
        <f t="shared" si="0"/>
        <v>484759124.37005365</v>
      </c>
      <c r="M11" s="32">
        <f t="shared" si="0"/>
        <v>179641486.30054343</v>
      </c>
    </row>
    <row r="13" spans="1:13" x14ac:dyDescent="0.25">
      <c r="B13" t="s">
        <v>36</v>
      </c>
    </row>
    <row r="14" spans="1:13" x14ac:dyDescent="0.25">
      <c r="A14" s="5" t="s">
        <v>0</v>
      </c>
      <c r="B14" s="37">
        <f>B6/B$11*100</f>
        <v>100</v>
      </c>
      <c r="C14" s="37">
        <f t="shared" ref="C14:M14" si="1">C6/C$11*100</f>
        <v>71.722747646644009</v>
      </c>
      <c r="D14" s="37">
        <f t="shared" si="1"/>
        <v>71.959270120068936</v>
      </c>
      <c r="E14" s="37">
        <f t="shared" si="1"/>
        <v>91.148218938913772</v>
      </c>
      <c r="F14" s="37">
        <f t="shared" si="1"/>
        <v>100</v>
      </c>
      <c r="G14" s="37">
        <f t="shared" si="1"/>
        <v>66.781792976062434</v>
      </c>
      <c r="H14" s="37">
        <f t="shared" si="1"/>
        <v>72.964045929577765</v>
      </c>
      <c r="I14" s="37">
        <f t="shared" si="1"/>
        <v>93.223079330731764</v>
      </c>
      <c r="J14" s="37">
        <f t="shared" si="1"/>
        <v>100</v>
      </c>
      <c r="K14" s="37">
        <f t="shared" si="1"/>
        <v>96.458355222566368</v>
      </c>
      <c r="L14" s="37">
        <f t="shared" si="1"/>
        <v>94.979196817287331</v>
      </c>
      <c r="M14" s="37">
        <f t="shared" si="1"/>
        <v>33.807197144743448</v>
      </c>
    </row>
    <row r="15" spans="1:13" x14ac:dyDescent="0.25">
      <c r="A15" s="5" t="s">
        <v>1</v>
      </c>
      <c r="B15" s="37">
        <f t="shared" ref="B15:M17" si="2">B7/B$11*100</f>
        <v>0</v>
      </c>
      <c r="C15" s="37">
        <f t="shared" si="2"/>
        <v>28.277252353355991</v>
      </c>
      <c r="D15" s="37">
        <f t="shared" si="2"/>
        <v>28.040729879931053</v>
      </c>
      <c r="E15" s="37">
        <f t="shared" si="2"/>
        <v>8.6304765910106838</v>
      </c>
      <c r="F15" s="37">
        <f t="shared" si="2"/>
        <v>0</v>
      </c>
      <c r="G15" s="37">
        <f t="shared" si="2"/>
        <v>33.218207023937566</v>
      </c>
      <c r="H15" s="37">
        <f t="shared" si="2"/>
        <v>27.035954070422218</v>
      </c>
      <c r="I15" s="37">
        <f t="shared" si="2"/>
        <v>6.6242246031789298</v>
      </c>
      <c r="J15" s="37">
        <f t="shared" si="2"/>
        <v>0</v>
      </c>
      <c r="K15" s="37">
        <f t="shared" si="2"/>
        <v>3.5416447774336328</v>
      </c>
      <c r="L15" s="37">
        <f t="shared" si="2"/>
        <v>5.0208031827126653</v>
      </c>
      <c r="M15" s="37">
        <f t="shared" si="2"/>
        <v>62.964710430417334</v>
      </c>
    </row>
    <row r="16" spans="1:13" x14ac:dyDescent="0.25">
      <c r="A16" s="39" t="s">
        <v>2</v>
      </c>
      <c r="B16" s="38">
        <f t="shared" si="2"/>
        <v>0</v>
      </c>
      <c r="C16" s="38">
        <f t="shared" si="2"/>
        <v>0</v>
      </c>
      <c r="D16" s="38">
        <f t="shared" si="2"/>
        <v>0</v>
      </c>
      <c r="E16" s="38">
        <f t="shared" si="2"/>
        <v>0.22130447007553911</v>
      </c>
      <c r="F16">
        <f t="shared" si="2"/>
        <v>0</v>
      </c>
      <c r="G16">
        <f t="shared" si="2"/>
        <v>0</v>
      </c>
      <c r="H16">
        <f t="shared" si="2"/>
        <v>0</v>
      </c>
      <c r="I16">
        <f t="shared" si="2"/>
        <v>0.15269606608930755</v>
      </c>
      <c r="J16">
        <f t="shared" si="2"/>
        <v>0</v>
      </c>
      <c r="K16">
        <f t="shared" si="2"/>
        <v>0</v>
      </c>
      <c r="L16">
        <f t="shared" si="2"/>
        <v>0</v>
      </c>
      <c r="M16">
        <f t="shared" si="2"/>
        <v>3.2280924248392266</v>
      </c>
    </row>
    <row r="17" spans="1:13" x14ac:dyDescent="0.25">
      <c r="A17" s="5" t="s">
        <v>3</v>
      </c>
      <c r="B17" s="37">
        <f t="shared" si="2"/>
        <v>0</v>
      </c>
      <c r="C17" s="37">
        <f t="shared" si="2"/>
        <v>0</v>
      </c>
      <c r="D17" s="37">
        <f t="shared" si="2"/>
        <v>0</v>
      </c>
      <c r="E17" s="37">
        <f t="shared" si="2"/>
        <v>19.369193808245218</v>
      </c>
      <c r="F17" s="37">
        <f t="shared" si="2"/>
        <v>0</v>
      </c>
      <c r="G17" s="37">
        <f t="shared" si="2"/>
        <v>0</v>
      </c>
      <c r="H17" s="37">
        <f t="shared" si="2"/>
        <v>0</v>
      </c>
      <c r="I17" s="37">
        <f t="shared" si="2"/>
        <v>0</v>
      </c>
      <c r="J17" s="37">
        <f t="shared" si="2"/>
        <v>0</v>
      </c>
      <c r="K17" s="37">
        <f t="shared" si="2"/>
        <v>0</v>
      </c>
      <c r="L17" s="37">
        <f t="shared" si="2"/>
        <v>0</v>
      </c>
      <c r="M17" s="37">
        <f t="shared" si="2"/>
        <v>3842.04261908252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9"/>
  <sheetViews>
    <sheetView workbookViewId="0">
      <selection activeCell="N17" sqref="N17"/>
    </sheetView>
  </sheetViews>
  <sheetFormatPr defaultRowHeight="15" x14ac:dyDescent="0.25"/>
  <cols>
    <col min="1" max="1" width="16" style="4" customWidth="1"/>
  </cols>
  <sheetData>
    <row r="1" spans="1:17" x14ac:dyDescent="0.25">
      <c r="B1" s="1" t="s">
        <v>4</v>
      </c>
      <c r="C1" s="1"/>
      <c r="D1" s="1"/>
      <c r="E1" s="1"/>
      <c r="F1" s="1"/>
      <c r="G1" s="1"/>
      <c r="H1" s="1" t="s">
        <v>11</v>
      </c>
      <c r="I1" s="1"/>
      <c r="J1" s="1" t="s">
        <v>12</v>
      </c>
      <c r="K1" s="1"/>
      <c r="L1" s="1"/>
      <c r="M1" s="1"/>
    </row>
    <row r="2" spans="1:17" x14ac:dyDescent="0.25">
      <c r="A2" s="5" t="s">
        <v>17</v>
      </c>
      <c r="B2" s="3" t="s">
        <v>18</v>
      </c>
      <c r="C2" s="3" t="s">
        <v>18</v>
      </c>
      <c r="D2" s="3" t="s">
        <v>19</v>
      </c>
      <c r="E2" s="3" t="s">
        <v>20</v>
      </c>
      <c r="F2" s="3" t="s">
        <v>21</v>
      </c>
      <c r="G2" s="3" t="s">
        <v>20</v>
      </c>
      <c r="H2" s="3" t="s">
        <v>18</v>
      </c>
      <c r="I2" s="3" t="s">
        <v>18</v>
      </c>
      <c r="J2" s="3" t="s">
        <v>18</v>
      </c>
      <c r="K2" s="3" t="s">
        <v>18</v>
      </c>
      <c r="L2" s="3" t="s">
        <v>19</v>
      </c>
      <c r="M2" s="3" t="s">
        <v>20</v>
      </c>
      <c r="N2" s="3" t="s">
        <v>21</v>
      </c>
      <c r="O2" s="3" t="s">
        <v>20</v>
      </c>
    </row>
    <row r="3" spans="1:17" x14ac:dyDescent="0.25">
      <c r="A3" s="36" t="s">
        <v>7</v>
      </c>
      <c r="B3" s="2" t="s">
        <v>8</v>
      </c>
      <c r="C3" s="2" t="s">
        <v>9</v>
      </c>
      <c r="D3" s="2" t="s">
        <v>9</v>
      </c>
      <c r="E3" s="2" t="s">
        <v>9</v>
      </c>
      <c r="F3" s="2" t="s">
        <v>9</v>
      </c>
      <c r="G3" s="2" t="s">
        <v>9</v>
      </c>
      <c r="H3" s="2" t="s">
        <v>8</v>
      </c>
      <c r="I3" s="2" t="s">
        <v>9</v>
      </c>
      <c r="J3" s="2" t="s">
        <v>8</v>
      </c>
      <c r="K3" s="2" t="s">
        <v>9</v>
      </c>
      <c r="L3" s="2" t="s">
        <v>9</v>
      </c>
      <c r="M3" s="2" t="s">
        <v>9</v>
      </c>
      <c r="N3" s="2" t="s">
        <v>9</v>
      </c>
      <c r="O3" s="2" t="s">
        <v>9</v>
      </c>
    </row>
    <row r="4" spans="1:17" x14ac:dyDescent="0.25">
      <c r="A4" s="5" t="s">
        <v>0</v>
      </c>
      <c r="B4" s="32">
        <v>83751308840</v>
      </c>
      <c r="C4" s="32">
        <v>129602920310.405</v>
      </c>
      <c r="D4" s="32">
        <v>130277666707.782</v>
      </c>
      <c r="E4" s="32">
        <v>163598252796.517</v>
      </c>
      <c r="F4" s="32">
        <v>219876078373.22699</v>
      </c>
      <c r="G4" s="32">
        <v>238359418381.996</v>
      </c>
      <c r="H4" s="32">
        <v>92552711120</v>
      </c>
      <c r="I4" s="32">
        <v>261151711524.41699</v>
      </c>
      <c r="J4" s="32">
        <v>505357870.70577699</v>
      </c>
      <c r="K4" s="32">
        <v>8097539.5812190901</v>
      </c>
      <c r="L4" s="32">
        <v>8978124.6467321999</v>
      </c>
      <c r="M4" s="32">
        <v>13454502.1491707</v>
      </c>
      <c r="N4" s="32">
        <v>55407383.611142397</v>
      </c>
      <c r="O4" s="32">
        <v>49819721.341852397</v>
      </c>
      <c r="Q4" s="32"/>
    </row>
    <row r="5" spans="1:17" x14ac:dyDescent="0.25">
      <c r="A5" s="5" t="s">
        <v>1</v>
      </c>
      <c r="B5" s="32">
        <v>133906787400</v>
      </c>
      <c r="C5" s="32">
        <v>4043186705.6865101</v>
      </c>
      <c r="D5" s="32">
        <v>3375032300.6666298</v>
      </c>
      <c r="E5" s="32">
        <v>4091096577.0355501</v>
      </c>
      <c r="F5" s="32">
        <v>1084851257.0320201</v>
      </c>
      <c r="G5" s="32">
        <v>588697483.18208003</v>
      </c>
      <c r="H5" s="32">
        <v>65633405130</v>
      </c>
      <c r="I5" s="32">
        <v>3627813442.9221902</v>
      </c>
      <c r="J5" s="32">
        <v>576359706.16528201</v>
      </c>
      <c r="K5" s="32">
        <v>8776376.2118714806</v>
      </c>
      <c r="L5" s="32">
        <v>5723354.3151536305</v>
      </c>
      <c r="M5" s="32">
        <v>473066.38046824199</v>
      </c>
      <c r="N5" s="32">
        <v>0</v>
      </c>
      <c r="O5" s="32">
        <v>0</v>
      </c>
      <c r="Q5" s="32"/>
    </row>
    <row r="6" spans="1:17" x14ac:dyDescent="0.25">
      <c r="A6" s="5" t="s">
        <v>3</v>
      </c>
      <c r="B6" s="32">
        <v>0</v>
      </c>
      <c r="C6" s="32">
        <v>63842606080.361099</v>
      </c>
      <c r="D6" s="32">
        <v>24796107280.204201</v>
      </c>
      <c r="E6" s="32">
        <v>11191887648.6222</v>
      </c>
      <c r="F6" s="32">
        <v>2737163974.8089199</v>
      </c>
      <c r="G6" s="32">
        <v>1145432333.76794</v>
      </c>
      <c r="H6" s="32">
        <v>0</v>
      </c>
      <c r="I6" s="32">
        <v>0</v>
      </c>
      <c r="J6" s="32">
        <v>0</v>
      </c>
      <c r="K6" s="32">
        <v>2844921018.20999</v>
      </c>
      <c r="L6" s="32">
        <v>2928214785.2781901</v>
      </c>
      <c r="M6" s="32">
        <v>3138834595.0672698</v>
      </c>
      <c r="N6" s="32">
        <v>1038622200.53251</v>
      </c>
      <c r="O6" s="32">
        <v>674436010.92199302</v>
      </c>
      <c r="Q6" s="32"/>
    </row>
    <row r="8" spans="1:17" x14ac:dyDescent="0.25">
      <c r="B8" s="1"/>
      <c r="H8" s="1"/>
      <c r="J8" s="1"/>
    </row>
    <row r="9" spans="1:17" x14ac:dyDescent="0.25">
      <c r="C9" s="33"/>
      <c r="D9" s="33"/>
      <c r="E9" s="33"/>
      <c r="F9" s="33"/>
      <c r="G9" s="34"/>
      <c r="K9" s="33"/>
      <c r="L9" s="33"/>
      <c r="M9" s="33"/>
      <c r="N9" s="33"/>
      <c r="O9" s="33"/>
      <c r="P9" s="34"/>
      <c r="Q9" s="3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L10"/>
  <sheetViews>
    <sheetView workbookViewId="0">
      <selection activeCell="E8" sqref="E8"/>
    </sheetView>
  </sheetViews>
  <sheetFormatPr defaultRowHeight="15" x14ac:dyDescent="0.25"/>
  <sheetData>
    <row r="1" spans="2:12" ht="15.75" thickBot="1" x14ac:dyDescent="0.3">
      <c r="B1" s="17"/>
      <c r="C1" s="8"/>
      <c r="D1" s="8"/>
      <c r="E1" s="7" t="s">
        <v>34</v>
      </c>
      <c r="F1" s="8"/>
      <c r="G1" s="8"/>
      <c r="H1" s="8"/>
      <c r="I1" s="8"/>
      <c r="J1" s="8"/>
      <c r="K1" s="8"/>
      <c r="L1" s="9"/>
    </row>
    <row r="2" spans="2:12" x14ac:dyDescent="0.25">
      <c r="B2" s="14"/>
      <c r="C2" s="11"/>
      <c r="D2" s="11"/>
      <c r="E2" s="6" t="s">
        <v>27</v>
      </c>
      <c r="F2" s="7"/>
      <c r="G2" s="8"/>
      <c r="H2" s="9"/>
      <c r="I2" s="6" t="s">
        <v>30</v>
      </c>
      <c r="J2" s="8"/>
      <c r="K2" s="8"/>
      <c r="L2" s="9"/>
    </row>
    <row r="3" spans="2:12" ht="15.75" thickBot="1" x14ac:dyDescent="0.3">
      <c r="B3" s="14"/>
      <c r="C3" s="11"/>
      <c r="D3" s="11"/>
      <c r="E3" s="10" t="s">
        <v>28</v>
      </c>
      <c r="F3" s="11"/>
      <c r="G3" s="12" t="s">
        <v>29</v>
      </c>
      <c r="H3" s="13"/>
      <c r="I3" s="10" t="s">
        <v>28</v>
      </c>
      <c r="J3" s="11"/>
      <c r="K3" s="12" t="s">
        <v>29</v>
      </c>
      <c r="L3" s="13"/>
    </row>
    <row r="4" spans="2:12" ht="15.75" thickBot="1" x14ac:dyDescent="0.3">
      <c r="B4" s="18"/>
      <c r="C4" s="19"/>
      <c r="D4" s="20" t="s">
        <v>22</v>
      </c>
      <c r="E4" s="15" t="s">
        <v>31</v>
      </c>
      <c r="F4" s="16" t="s">
        <v>32</v>
      </c>
      <c r="G4" s="16" t="s">
        <v>31</v>
      </c>
      <c r="H4" s="16" t="s">
        <v>32</v>
      </c>
      <c r="I4" s="15" t="s">
        <v>31</v>
      </c>
      <c r="J4" s="16" t="s">
        <v>32</v>
      </c>
      <c r="K4" s="16" t="s">
        <v>31</v>
      </c>
      <c r="L4" s="16" t="s">
        <v>32</v>
      </c>
    </row>
    <row r="5" spans="2:12" x14ac:dyDescent="0.25">
      <c r="B5" s="14"/>
      <c r="C5" s="11"/>
      <c r="D5" s="21" t="s">
        <v>23</v>
      </c>
      <c r="E5" s="26">
        <v>92.469499647417123</v>
      </c>
      <c r="F5" s="24">
        <v>0.19477851644372149</v>
      </c>
      <c r="G5" s="30">
        <v>92.118057628928554</v>
      </c>
      <c r="H5" s="28">
        <v>0.44075295539802994</v>
      </c>
      <c r="I5" s="26">
        <v>91.777091470681853</v>
      </c>
      <c r="J5" s="24">
        <v>0.12177749139023723</v>
      </c>
      <c r="K5" s="30">
        <v>91.671832532875442</v>
      </c>
      <c r="L5" s="28">
        <v>0.13567116699332732</v>
      </c>
    </row>
    <row r="6" spans="2:12" x14ac:dyDescent="0.25">
      <c r="B6" s="14"/>
      <c r="C6" s="11"/>
      <c r="D6" s="21" t="s">
        <v>24</v>
      </c>
      <c r="E6" s="26">
        <v>5.229306485513086</v>
      </c>
      <c r="F6" s="24">
        <v>0.22186209294435211</v>
      </c>
      <c r="G6" s="30">
        <v>5.4453546524332266</v>
      </c>
      <c r="H6" s="28">
        <v>0.16790627313186396</v>
      </c>
      <c r="I6" s="26">
        <v>5.6015867125550072</v>
      </c>
      <c r="J6" s="24">
        <v>9.0918186569840451E-2</v>
      </c>
      <c r="K6" s="30">
        <v>5.6420760539246233</v>
      </c>
      <c r="L6" s="28">
        <v>9.7472733369821832E-2</v>
      </c>
    </row>
    <row r="7" spans="2:12" x14ac:dyDescent="0.25">
      <c r="B7" s="14"/>
      <c r="C7" s="11"/>
      <c r="D7" s="22" t="s">
        <v>25</v>
      </c>
      <c r="E7" s="26">
        <v>2.0062021315534877</v>
      </c>
      <c r="F7" s="24">
        <v>2.4576568934112059E-2</v>
      </c>
      <c r="G7" s="30">
        <v>2.1133283063639641</v>
      </c>
      <c r="H7" s="28">
        <v>0.20493611755532831</v>
      </c>
      <c r="I7" s="26">
        <v>2.0087834100133235</v>
      </c>
      <c r="J7" s="24">
        <v>7.2150708764846163E-3</v>
      </c>
      <c r="K7" s="30">
        <v>2.0879207046808843</v>
      </c>
      <c r="L7" s="28">
        <v>2.8991615082055312E-2</v>
      </c>
    </row>
    <row r="8" spans="2:12" ht="15.75" thickBot="1" x14ac:dyDescent="0.3">
      <c r="B8" s="15"/>
      <c r="C8" s="16"/>
      <c r="D8" s="23" t="s">
        <v>26</v>
      </c>
      <c r="E8" s="27">
        <v>0.29499173551630392</v>
      </c>
      <c r="F8" s="25">
        <v>2.0010344348881836E-2</v>
      </c>
      <c r="G8" s="31">
        <v>0.32325941227425387</v>
      </c>
      <c r="H8" s="29">
        <v>7.0047374594776196E-2</v>
      </c>
      <c r="I8" s="27">
        <v>0.6125384067498193</v>
      </c>
      <c r="J8" s="25">
        <v>3.0291171550861029E-2</v>
      </c>
      <c r="K8" s="31">
        <v>0.59817070851904586</v>
      </c>
      <c r="L8" s="29">
        <v>1.3038118644252561E-2</v>
      </c>
    </row>
    <row r="10" spans="2:12" x14ac:dyDescent="0.25">
      <c r="E10" t="s">
        <v>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"/>
  <sheetViews>
    <sheetView zoomScale="85" zoomScaleNormal="85" workbookViewId="0">
      <selection activeCell="M41" sqref="M41"/>
    </sheetView>
  </sheetViews>
  <sheetFormatPr defaultRowHeight="15" x14ac:dyDescent="0.25"/>
  <sheetData>
    <row r="2" spans="2:2" x14ac:dyDescent="0.25">
      <c r="B2" s="40" t="s">
        <v>3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A and SI Figure 2A</vt:lpstr>
      <vt:lpstr>SI Figure 2B</vt:lpstr>
      <vt:lpstr>SI Figure 2C</vt:lpstr>
      <vt:lpstr>SI Figure 3</vt:lpstr>
      <vt:lpstr>SI Figure 5</vt:lpstr>
      <vt:lpstr>Figure 4 and SI FIgure 9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inpenning, F. (Fleur)</dc:creator>
  <cp:lastModifiedBy>Wei</cp:lastModifiedBy>
  <dcterms:created xsi:type="dcterms:W3CDTF">2020-05-24T15:25:05Z</dcterms:created>
  <dcterms:modified xsi:type="dcterms:W3CDTF">2020-05-28T11:57:50Z</dcterms:modified>
</cp:coreProperties>
</file>